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4720" windowHeight="15620" tabRatio="500"/>
  </bookViews>
  <sheets>
    <sheet name="Initial_withP&amp;ES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1" l="1"/>
  <c r="C23" i="1"/>
  <c r="H25" i="1"/>
  <c r="G25" i="1"/>
  <c r="F25" i="1"/>
  <c r="H24" i="1"/>
  <c r="G24" i="1"/>
  <c r="F24" i="1"/>
  <c r="H23" i="1"/>
  <c r="G23" i="1"/>
  <c r="F23" i="1"/>
  <c r="E25" i="1"/>
  <c r="E24" i="1"/>
  <c r="E23" i="1"/>
  <c r="J25" i="1"/>
  <c r="I25" i="1"/>
  <c r="J24" i="1"/>
  <c r="I24" i="1"/>
  <c r="J23" i="1"/>
  <c r="I23" i="1"/>
  <c r="D25" i="1"/>
  <c r="D24" i="1"/>
  <c r="D23" i="1"/>
  <c r="C25" i="1"/>
  <c r="A25" i="1"/>
  <c r="A24" i="1"/>
  <c r="A23" i="1"/>
  <c r="H18" i="1"/>
  <c r="G18" i="1"/>
  <c r="F18" i="1"/>
  <c r="H17" i="1"/>
  <c r="G17" i="1"/>
  <c r="F17" i="1"/>
  <c r="H16" i="1"/>
  <c r="G16" i="1"/>
  <c r="F16" i="1"/>
  <c r="E18" i="1"/>
  <c r="E17" i="1"/>
  <c r="E16" i="1"/>
  <c r="D16" i="1"/>
  <c r="J18" i="1"/>
  <c r="I18" i="1"/>
  <c r="J17" i="1"/>
  <c r="I17" i="1"/>
  <c r="J16" i="1"/>
  <c r="I16" i="1"/>
  <c r="D18" i="1"/>
  <c r="D17" i="1"/>
  <c r="C18" i="1"/>
  <c r="C17" i="1"/>
  <c r="C16" i="1"/>
  <c r="C9" i="1"/>
  <c r="A18" i="1"/>
  <c r="A17" i="1"/>
  <c r="A16" i="1"/>
  <c r="H11" i="1"/>
  <c r="G11" i="1"/>
  <c r="F11" i="1"/>
  <c r="H10" i="1"/>
  <c r="G10" i="1"/>
  <c r="F10" i="1"/>
  <c r="H9" i="1"/>
  <c r="G9" i="1"/>
  <c r="F9" i="1"/>
  <c r="E11" i="1"/>
  <c r="E10" i="1"/>
  <c r="E9" i="1"/>
  <c r="J11" i="1"/>
  <c r="I11" i="1"/>
  <c r="J10" i="1"/>
  <c r="I10" i="1"/>
  <c r="J9" i="1"/>
  <c r="I9" i="1"/>
  <c r="D11" i="1"/>
  <c r="D10" i="1"/>
  <c r="D9" i="1"/>
  <c r="C11" i="1"/>
  <c r="C10" i="1"/>
  <c r="A9" i="1"/>
  <c r="A11" i="1"/>
  <c r="A10" i="1"/>
</calcChain>
</file>

<file path=xl/sharedStrings.xml><?xml version="1.0" encoding="utf-8"?>
<sst xmlns="http://schemas.openxmlformats.org/spreadsheetml/2006/main" count="47" uniqueCount="21">
  <si>
    <t>Promoter       -1000 to -500</t>
  </si>
  <si>
    <t>Promoter     -500 to -1</t>
  </si>
  <si>
    <t>GeneModel +1 to CDS Start</t>
  </si>
  <si>
    <t>GeneModel CDS_Exons</t>
  </si>
  <si>
    <t>GeneModel CDS_Introns</t>
  </si>
  <si>
    <t>GeneModel CDS Stop to Tpt End</t>
  </si>
  <si>
    <t>3' Region +1 to +500</t>
  </si>
  <si>
    <t>3' Region +500 to +1000</t>
  </si>
  <si>
    <t># GeneModels</t>
  </si>
  <si>
    <t>Characteristic</t>
  </si>
  <si>
    <t>Based on canonical transcripts for each genemodel; B73 RefGen.v2; Filtered Set release 5b.60; Rejected Set from release 5a.59</t>
  </si>
  <si>
    <t>Color-coded fills identify significantly different frequencies by Chi-Square Contingency Table Test with correction for continuity, p&lt;0.05.</t>
  </si>
  <si>
    <t>No color signifies not significantly different from any other set.</t>
  </si>
  <si>
    <t>Percentages in parentheses show normalized values (per 500 bp) based on average size for that region in the given set of genemodels.</t>
  </si>
  <si>
    <r>
      <t>B. Photosynthetic Mutant Library Collection  (</t>
    </r>
    <r>
      <rPr>
        <b/>
        <i/>
        <sz val="16"/>
        <color theme="1"/>
        <rFont val="Calibri"/>
        <scheme val="minor"/>
      </rPr>
      <t>Mutator</t>
    </r>
    <r>
      <rPr>
        <b/>
        <sz val="16"/>
        <color theme="1"/>
        <rFont val="Calibri"/>
        <scheme val="minor"/>
      </rPr>
      <t xml:space="preserve"> transposable elements) - release May 2013; 10,877 flanking sequence locations</t>
    </r>
  </si>
  <si>
    <r>
      <t>C. Ds Mutagenesis Collection  (</t>
    </r>
    <r>
      <rPr>
        <b/>
        <i/>
        <sz val="16"/>
        <color theme="1"/>
        <rFont val="Calibri"/>
        <scheme val="minor"/>
      </rPr>
      <t>Ac/Ds</t>
    </r>
    <r>
      <rPr>
        <b/>
        <sz val="16"/>
        <color theme="1"/>
        <rFont val="Calibri"/>
        <scheme val="minor"/>
      </rPr>
      <t xml:space="preserve"> transposable elements) - final release; 1,969 flanking sequence locations</t>
    </r>
  </si>
  <si>
    <r>
      <t>A. UniformMu Collection (</t>
    </r>
    <r>
      <rPr>
        <b/>
        <i/>
        <sz val="16"/>
        <color theme="1"/>
        <rFont val="Calibri"/>
        <scheme val="minor"/>
      </rPr>
      <t>Mutator</t>
    </r>
    <r>
      <rPr>
        <b/>
        <sz val="16"/>
        <color theme="1"/>
        <rFont val="Calibri"/>
        <scheme val="minor"/>
      </rPr>
      <t xml:space="preserve"> transposable elements) - release 5, April 2012; 41,543 flanking sequence locations</t>
    </r>
  </si>
  <si>
    <t>Supplemental Table S12. Frequency of Tissue-enriched GeneModels with at least one transposon insertion mapping to a particular region of the genemodel</t>
  </si>
  <si>
    <t>Mature Pollen Enriched GeneModels</t>
  </si>
  <si>
    <t>Embryo Sac Enriched GeneModels</t>
  </si>
  <si>
    <t>Seedling Enriched Gene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b/>
      <u/>
      <sz val="18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3" fontId="0" fillId="0" borderId="0" xfId="0" applyNumberFormat="1" applyAlignment="1">
      <alignment horizontal="center" vertical="center"/>
    </xf>
    <xf numFmtId="0" fontId="4" fillId="0" borderId="0" xfId="0" applyFont="1"/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6" fillId="0" borderId="0" xfId="0" applyFont="1"/>
    <xf numFmtId="0" fontId="1" fillId="0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sforAnalysis_May25_201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req-ExpressSet2_P_ES"/>
      <sheetName val="Frequencies - ExpressionSets"/>
      <sheetName val="Frequencies - Background Sets"/>
      <sheetName val="Freq-AcDs Background Sets"/>
      <sheetName val="Freq-AcDs_ExpressSets"/>
      <sheetName val="Freq-AcDs_ExpressSet_P_ES"/>
      <sheetName val="Freq-AcDs_ExpressSet_PES_3parts"/>
      <sheetName val="Scrtach"/>
    </sheetNames>
    <sheetDataSet>
      <sheetData sheetId="0">
        <row r="3">
          <cell r="X3">
            <v>2042</v>
          </cell>
        </row>
        <row r="4">
          <cell r="X4">
            <v>7385</v>
          </cell>
        </row>
        <row r="5">
          <cell r="X5">
            <v>4238</v>
          </cell>
        </row>
        <row r="8">
          <cell r="Z8">
            <v>2.742409402546523E-2</v>
          </cell>
          <cell r="AA8">
            <v>0.10430950048971596</v>
          </cell>
          <cell r="AB8">
            <v>0.13614103819784526</v>
          </cell>
          <cell r="AC8">
            <v>0.10381978452497552</v>
          </cell>
          <cell r="AD8">
            <v>7.1988246816846235E-2</v>
          </cell>
          <cell r="AE8">
            <v>2.1547502448579822E-2</v>
          </cell>
          <cell r="AF8">
            <v>2.8403525954946131E-2</v>
          </cell>
          <cell r="AG8">
            <v>1.7140058765915768E-2</v>
          </cell>
          <cell r="AJ8">
            <v>2042</v>
          </cell>
          <cell r="AL8">
            <v>4.8971596474045058E-3</v>
          </cell>
          <cell r="AM8">
            <v>2.3996082272282077E-2</v>
          </cell>
          <cell r="AN8">
            <v>4.3095004897159644E-2</v>
          </cell>
          <cell r="AO8">
            <v>2.6444662095984329E-2</v>
          </cell>
          <cell r="AP8">
            <v>2.3016650342801176E-2</v>
          </cell>
          <cell r="AQ8">
            <v>6.8560235063663075E-3</v>
          </cell>
          <cell r="AR8">
            <v>8.8148873653281102E-3</v>
          </cell>
          <cell r="AS8">
            <v>3.9177277179236044E-3</v>
          </cell>
        </row>
        <row r="9">
          <cell r="Z9">
            <v>2.5050778605280974E-2</v>
          </cell>
          <cell r="AA9">
            <v>0.1083276912660799</v>
          </cell>
          <cell r="AB9">
            <v>0.2093432633716994</v>
          </cell>
          <cell r="AC9">
            <v>0.15815842924847665</v>
          </cell>
          <cell r="AD9">
            <v>0.10426540284360189</v>
          </cell>
          <cell r="AE9">
            <v>3.5206499661475966E-2</v>
          </cell>
          <cell r="AF9">
            <v>3.0873392010832768E-2</v>
          </cell>
          <cell r="AG9">
            <v>2.5863236289776576E-2</v>
          </cell>
          <cell r="AJ9">
            <v>7385</v>
          </cell>
          <cell r="AL9">
            <v>3.5206499661475966E-3</v>
          </cell>
          <cell r="AM9">
            <v>3.4258632362897765E-2</v>
          </cell>
          <cell r="AN9">
            <v>6.7704807041299928E-2</v>
          </cell>
          <cell r="AO9">
            <v>4.8612051455653352E-2</v>
          </cell>
          <cell r="AP9">
            <v>2.7081922816519974E-2</v>
          </cell>
          <cell r="AQ9">
            <v>9.0724441435341904E-3</v>
          </cell>
          <cell r="AR9">
            <v>8.6662153012863914E-3</v>
          </cell>
          <cell r="AS9">
            <v>4.4685172647257959E-3</v>
          </cell>
        </row>
        <row r="10">
          <cell r="Z10">
            <v>2.5247758376592731E-2</v>
          </cell>
          <cell r="AA10">
            <v>7.9046720151014632E-2</v>
          </cell>
          <cell r="AB10">
            <v>0.10571024067956583</v>
          </cell>
          <cell r="AC10">
            <v>0.10783388390750354</v>
          </cell>
          <cell r="AD10">
            <v>5.5450684285040117E-2</v>
          </cell>
          <cell r="AE10">
            <v>2.737140160453044E-2</v>
          </cell>
          <cell r="AF10">
            <v>2.3596035865974516E-2</v>
          </cell>
          <cell r="AG10">
            <v>1.9112789051439358E-2</v>
          </cell>
          <cell r="AJ10">
            <v>4238</v>
          </cell>
          <cell r="AL10">
            <v>2.3596035865974517E-3</v>
          </cell>
          <cell r="AM10">
            <v>2.2888154789995282E-2</v>
          </cell>
          <cell r="AN10">
            <v>3.2090608777725342E-2</v>
          </cell>
          <cell r="AO10">
            <v>2.6663520528551202E-2</v>
          </cell>
          <cell r="AP10">
            <v>1.5337423312883436E-2</v>
          </cell>
          <cell r="AQ10">
            <v>9.4384143463898066E-3</v>
          </cell>
          <cell r="AR10">
            <v>1.0618216139688533E-2</v>
          </cell>
          <cell r="AS10">
            <v>4.2472864558754132E-3</v>
          </cell>
        </row>
        <row r="14">
          <cell r="AB14">
            <v>0.26889988992515301</v>
          </cell>
          <cell r="AC14">
            <v>4.9059220032453138E-2</v>
          </cell>
          <cell r="AD14">
            <v>2.2819319114982979E-2</v>
          </cell>
          <cell r="AE14">
            <v>3.3431093956569971E-2</v>
          </cell>
          <cell r="AN14">
            <v>8.5119389616595195E-2</v>
          </cell>
          <cell r="AO14">
            <v>1.2496216423360705E-2</v>
          </cell>
          <cell r="AP14">
            <v>7.2959727782598641E-3</v>
          </cell>
          <cell r="AQ14">
            <v>1.0637166258908627E-2</v>
          </cell>
        </row>
        <row r="15">
          <cell r="AB15">
            <v>0.31893675645032049</v>
          </cell>
          <cell r="AC15">
            <v>7.1557735942642059E-2</v>
          </cell>
          <cell r="AD15">
            <v>2.9957170583365705E-2</v>
          </cell>
          <cell r="AE15">
            <v>4.2816439009464739E-2</v>
          </cell>
          <cell r="AN15">
            <v>0.10314901566957325</v>
          </cell>
          <cell r="AO15">
            <v>2.1994201372781252E-2</v>
          </cell>
          <cell r="AP15">
            <v>7.7810832684066782E-3</v>
          </cell>
          <cell r="AQ15">
            <v>1.1033466975515912E-2</v>
          </cell>
        </row>
        <row r="16">
          <cell r="AB16">
            <v>0.26051146308587458</v>
          </cell>
          <cell r="AC16">
            <v>5.7873697556868817E-2</v>
          </cell>
          <cell r="AD16">
            <v>1.7121094514415892E-2</v>
          </cell>
          <cell r="AE16">
            <v>4.8659310161993562E-2</v>
          </cell>
          <cell r="AN16">
            <v>7.9083837008211921E-2</v>
          </cell>
          <cell r="AO16">
            <v>1.4310126529378943E-2</v>
          </cell>
          <cell r="AP16">
            <v>4.7356218869660975E-3</v>
          </cell>
          <cell r="AQ16">
            <v>1.6779072469652951E-2</v>
          </cell>
        </row>
      </sheetData>
      <sheetData sheetId="1" refreshError="1"/>
      <sheetData sheetId="2" refreshError="1"/>
      <sheetData sheetId="3" refreshError="1"/>
      <sheetData sheetId="4" refreshError="1"/>
      <sheetData sheetId="5">
        <row r="8">
          <cell r="X8">
            <v>7385</v>
          </cell>
          <cell r="Z8">
            <v>2.1665538253215978E-3</v>
          </cell>
          <cell r="AA8">
            <v>4.6039268788083954E-3</v>
          </cell>
          <cell r="AB8">
            <v>1.8957345971563982E-3</v>
          </cell>
          <cell r="AC8">
            <v>1.5572105619498984E-2</v>
          </cell>
          <cell r="AD8">
            <v>1.2051455653351388E-2</v>
          </cell>
          <cell r="AE8">
            <v>3.1144211238997967E-3</v>
          </cell>
          <cell r="AF8">
            <v>3.3852403520649968E-3</v>
          </cell>
          <cell r="AG8">
            <v>3.3852403520649968E-3</v>
          </cell>
        </row>
        <row r="9">
          <cell r="X9">
            <v>2042</v>
          </cell>
          <cell r="Z9">
            <v>4.8971596474045055E-4</v>
          </cell>
          <cell r="AA9">
            <v>2.9382957884427031E-3</v>
          </cell>
          <cell r="AB9">
            <v>9.7943192948090111E-4</v>
          </cell>
          <cell r="AC9">
            <v>1.9098922624877571E-2</v>
          </cell>
          <cell r="AD9">
            <v>6.8560235063663075E-3</v>
          </cell>
          <cell r="AE9">
            <v>1.9588638589618022E-3</v>
          </cell>
          <cell r="AF9">
            <v>1.4691478942213516E-3</v>
          </cell>
          <cell r="AG9">
            <v>3.4280117531831538E-3</v>
          </cell>
        </row>
        <row r="10">
          <cell r="X10">
            <v>4238</v>
          </cell>
          <cell r="Z10">
            <v>1.6517225106182161E-3</v>
          </cell>
          <cell r="AA10">
            <v>4.2472864558754132E-3</v>
          </cell>
          <cell r="AB10">
            <v>9.4384143463898068E-4</v>
          </cell>
          <cell r="AC10">
            <v>8.0226521944313355E-3</v>
          </cell>
          <cell r="AD10">
            <v>3.5394053798961773E-3</v>
          </cell>
          <cell r="AE10">
            <v>4.7192071731949034E-4</v>
          </cell>
          <cell r="AF10">
            <v>1.6517225106182161E-3</v>
          </cell>
          <cell r="AG10">
            <v>1.1798017932987258E-3</v>
          </cell>
        </row>
        <row r="14">
          <cell r="AB14">
            <v>2.8881724387480514E-3</v>
          </cell>
          <cell r="AC14">
            <v>7.0454962614758879E-3</v>
          </cell>
          <cell r="AD14">
            <v>3.4625820544409713E-3</v>
          </cell>
          <cell r="AE14">
            <v>3.7876080662218804E-3</v>
          </cell>
        </row>
        <row r="15">
          <cell r="AB15">
            <v>1.9345315821953453E-3</v>
          </cell>
          <cell r="AC15">
            <v>9.0250451946493979E-3</v>
          </cell>
          <cell r="AD15">
            <v>2.1732684871412361E-3</v>
          </cell>
          <cell r="AE15">
            <v>3.0391903596881792E-3</v>
          </cell>
        </row>
        <row r="16">
          <cell r="AB16">
            <v>2.3259952061238801E-3</v>
          </cell>
          <cell r="AC16">
            <v>4.3057017876007436E-3</v>
          </cell>
          <cell r="AD16">
            <v>1.0928358200690993E-3</v>
          </cell>
          <cell r="AE16">
            <v>8.3895362348264759E-4</v>
          </cell>
        </row>
      </sheetData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topLeftCell="A12" workbookViewId="0">
      <selection activeCell="B28" sqref="B28"/>
    </sheetView>
  </sheetViews>
  <sheetFormatPr baseColWidth="10" defaultRowHeight="15" x14ac:dyDescent="0"/>
  <cols>
    <col min="1" max="1" width="11.83203125" customWidth="1"/>
    <col min="2" max="2" width="15.6640625" customWidth="1"/>
    <col min="7" max="7" width="11.83203125" customWidth="1"/>
  </cols>
  <sheetData>
    <row r="1" spans="1:10" ht="23">
      <c r="A1" s="11" t="s">
        <v>17</v>
      </c>
    </row>
    <row r="2" spans="1:10" ht="20">
      <c r="A2" s="4" t="s">
        <v>10</v>
      </c>
    </row>
    <row r="3" spans="1:10" ht="20">
      <c r="A3" s="4" t="s">
        <v>11</v>
      </c>
    </row>
    <row r="4" spans="1:10" ht="20">
      <c r="A4" s="4" t="s">
        <v>12</v>
      </c>
    </row>
    <row r="5" spans="1:10" ht="20">
      <c r="A5" s="4" t="s">
        <v>13</v>
      </c>
    </row>
    <row r="7" spans="1:10" ht="20">
      <c r="A7" s="4" t="s">
        <v>16</v>
      </c>
    </row>
    <row r="8" spans="1:10" ht="46" thickBot="1">
      <c r="A8" s="1" t="s">
        <v>8</v>
      </c>
      <c r="B8" s="1" t="s">
        <v>9</v>
      </c>
      <c r="C8" s="2" t="s">
        <v>0</v>
      </c>
      <c r="D8" s="2" t="s">
        <v>1</v>
      </c>
      <c r="E8" s="2" t="s">
        <v>2</v>
      </c>
      <c r="F8" s="2" t="s">
        <v>3</v>
      </c>
      <c r="G8" s="2" t="s">
        <v>4</v>
      </c>
      <c r="H8" s="2" t="s">
        <v>5</v>
      </c>
      <c r="I8" s="2" t="s">
        <v>6</v>
      </c>
      <c r="J8" s="2" t="s">
        <v>7</v>
      </c>
    </row>
    <row r="9" spans="1:10" ht="48" customHeight="1" thickTop="1">
      <c r="A9" s="3">
        <f>'[1]Freq-ExpressSet2_P_ES'!$X$4</f>
        <v>7385</v>
      </c>
      <c r="B9" s="5" t="s">
        <v>20</v>
      </c>
      <c r="C9" s="6" t="str">
        <f>"" &amp;TEXT('[1]Freq-ExpressSet2_P_ES'!Z9,"0.00%") &amp; ""</f>
        <v>2.51%</v>
      </c>
      <c r="D9" s="6" t="str">
        <f>"" &amp;TEXT('[1]Freq-ExpressSet2_P_ES'!AA9,"0.00%") &amp; ""</f>
        <v>10.83%</v>
      </c>
      <c r="E9" s="5" t="str">
        <f>"" &amp;TEXT('[1]Freq-ExpressSet2_P_ES'!AB9,"0.00%") &amp; " (" &amp; TEXT('[1]Freq-ExpressSet2_P_ES'!AB15,"0.00%") &amp; ")"</f>
        <v>20.93% (31.89%)</v>
      </c>
      <c r="F9" s="5" t="str">
        <f>"" &amp;TEXT('[1]Freq-ExpressSet2_P_ES'!AC9,"0.00%") &amp; " (" &amp; TEXT('[1]Freq-ExpressSet2_P_ES'!AC15,"0.00%") &amp; ")"</f>
        <v>15.82% (7.16%)</v>
      </c>
      <c r="G9" s="5" t="str">
        <f>"" &amp;TEXT('[1]Freq-ExpressSet2_P_ES'!AD9,"0.00%") &amp; " (" &amp; TEXT('[1]Freq-ExpressSet2_P_ES'!AD15,"0.00%") &amp; ")"</f>
        <v>10.43% (3.00%)</v>
      </c>
      <c r="H9" s="5" t="str">
        <f>"" &amp;TEXT('[1]Freq-ExpressSet2_P_ES'!AE9,"0.00%") &amp; " (" &amp; TEXT('[1]Freq-ExpressSet2_P_ES'!AE15,"0.00%") &amp; ")"</f>
        <v>3.52% (4.28%)</v>
      </c>
      <c r="I9" s="6" t="str">
        <f>"" &amp;TEXT('[1]Freq-ExpressSet2_P_ES'!AF9,"0.00%") &amp; ""</f>
        <v>3.09%</v>
      </c>
      <c r="J9" s="6" t="str">
        <f>"" &amp;TEXT('[1]Freq-ExpressSet2_P_ES'!AG9,"0.00%") &amp; ""</f>
        <v>2.59%</v>
      </c>
    </row>
    <row r="10" spans="1:10" ht="48" customHeight="1">
      <c r="A10" s="3">
        <f>'[1]Freq-ExpressSet2_P_ES'!$X$3</f>
        <v>2042</v>
      </c>
      <c r="B10" s="7" t="s">
        <v>18</v>
      </c>
      <c r="C10" s="6" t="str">
        <f>"" &amp;TEXT( '[1]Freq-ExpressSet2_P_ES'!Z8,"0.00%") &amp; ""</f>
        <v>2.74%</v>
      </c>
      <c r="D10" s="6" t="str">
        <f>"" &amp;TEXT( '[1]Freq-ExpressSet2_P_ES'!AA8,"0.00%") &amp; ""</f>
        <v>10.43%</v>
      </c>
      <c r="E10" s="7" t="str">
        <f>"" &amp;TEXT('[1]Freq-ExpressSet2_P_ES'!AB8,"0.00%") &amp; " (" &amp; TEXT('[1]Freq-ExpressSet2_P_ES'!AB14,"0.00%") &amp; ")"</f>
        <v>13.61% (26.89%)</v>
      </c>
      <c r="F10" s="7" t="str">
        <f>"" &amp;TEXT('[1]Freq-ExpressSet2_P_ES'!AC8,"0.00%") &amp; " (" &amp; TEXT('[1]Freq-ExpressSet2_P_ES'!AC14,"0.00%") &amp; ")"</f>
        <v>10.38% (4.91%)</v>
      </c>
      <c r="G10" s="7" t="str">
        <f>"" &amp;TEXT('[1]Freq-ExpressSet2_P_ES'!AD8,"0.00%") &amp; " (" &amp; TEXT('[1]Freq-ExpressSet2_P_ES'!AD14,"0.00%") &amp; ")"</f>
        <v>7.20% (2.28%)</v>
      </c>
      <c r="H10" s="7" t="str">
        <f>"" &amp;TEXT('[1]Freq-ExpressSet2_P_ES'!AE8,"0.00%") &amp; " (" &amp; TEXT('[1]Freq-ExpressSet2_P_ES'!AE14,"0.00%") &amp; ")"</f>
        <v>2.15% (3.34%)</v>
      </c>
      <c r="I10" s="10" t="str">
        <f>"" &amp;TEXT( '[1]Freq-ExpressSet2_P_ES'!AF8,"0.00%") &amp; ""</f>
        <v>2.84%</v>
      </c>
      <c r="J10" s="8" t="str">
        <f>"" &amp;TEXT( '[1]Freq-ExpressSet2_P_ES'!AG8,"0.00%") &amp; ""</f>
        <v>1.71%</v>
      </c>
    </row>
    <row r="11" spans="1:10" ht="62" customHeight="1">
      <c r="A11" s="3">
        <f>'[1]Freq-ExpressSet2_P_ES'!$X$5</f>
        <v>4238</v>
      </c>
      <c r="B11" s="9" t="s">
        <v>19</v>
      </c>
      <c r="C11" s="6" t="str">
        <f>"" &amp;TEXT( '[1]Freq-ExpressSet2_P_ES'!Z10,"0.00%") &amp; ""</f>
        <v>2.52%</v>
      </c>
      <c r="D11" s="13" t="str">
        <f>"" &amp;TEXT( '[1]Freq-ExpressSet2_P_ES'!AA10,"0.00%") &amp; ""</f>
        <v>7.90%</v>
      </c>
      <c r="E11" s="9" t="str">
        <f>"" &amp;TEXT('[1]Freq-ExpressSet2_P_ES'!AB10,"0.00%") &amp; " (" &amp; TEXT('[1]Freq-ExpressSet2_P_ES'!AB16,"0.00%") &amp; ")"</f>
        <v>10.57% (26.05%)</v>
      </c>
      <c r="F11" s="7" t="str">
        <f>"" &amp;TEXT('[1]Freq-ExpressSet2_P_ES'!AC10,"0.00%") &amp; " (" &amp; TEXT('[1]Freq-ExpressSet2_P_ES'!AC16,"0.00%") &amp; ")"</f>
        <v>10.78% (5.79%)</v>
      </c>
      <c r="G11" s="9" t="str">
        <f>"" &amp;TEXT('[1]Freq-ExpressSet2_P_ES'!AD10,"0.00%") &amp; " (" &amp; TEXT('[1]Freq-ExpressSet2_P_ES'!AD16,"0.00%") &amp; ")"</f>
        <v>5.55% (1.71%)</v>
      </c>
      <c r="H11" s="7" t="str">
        <f>"" &amp;TEXT('[1]Freq-ExpressSet2_P_ES'!AE10,"0.00%") &amp; " (" &amp; TEXT('[1]Freq-ExpressSet2_P_ES'!AE16,"0.00%") &amp; ")"</f>
        <v>2.74% (4.87%)</v>
      </c>
      <c r="I11" s="13" t="str">
        <f>"" &amp;TEXT( '[1]Freq-ExpressSet2_P_ES'!AF10,"0.00%") &amp; ""</f>
        <v>2.36%</v>
      </c>
      <c r="J11" s="8" t="str">
        <f>"" &amp;TEXT( '[1]Freq-ExpressSet2_P_ES'!AG10,"0.00%") &amp; ""</f>
        <v>1.91%</v>
      </c>
    </row>
    <row r="14" spans="1:10" ht="20">
      <c r="A14" s="4" t="s">
        <v>14</v>
      </c>
    </row>
    <row r="15" spans="1:10" ht="46" thickBot="1">
      <c r="A15" s="1" t="s">
        <v>8</v>
      </c>
      <c r="B15" s="1" t="s">
        <v>9</v>
      </c>
      <c r="C15" s="2" t="s">
        <v>0</v>
      </c>
      <c r="D15" s="2" t="s">
        <v>1</v>
      </c>
      <c r="E15" s="2" t="s">
        <v>2</v>
      </c>
      <c r="F15" s="2" t="s">
        <v>3</v>
      </c>
      <c r="G15" s="2" t="s">
        <v>4</v>
      </c>
      <c r="H15" s="2" t="s">
        <v>5</v>
      </c>
      <c r="I15" s="2" t="s">
        <v>6</v>
      </c>
      <c r="J15" s="2" t="s">
        <v>7</v>
      </c>
    </row>
    <row r="16" spans="1:10" ht="46" thickTop="1">
      <c r="A16" s="3">
        <f>'[1]Freq-ExpressSet2_P_ES'!$AJ$9</f>
        <v>7385</v>
      </c>
      <c r="B16" s="5" t="s">
        <v>20</v>
      </c>
      <c r="C16" s="6" t="str">
        <f>"" &amp;TEXT('[1]Freq-ExpressSet2_P_ES'!AL9,"0.00%") &amp; ""</f>
        <v>0.35%</v>
      </c>
      <c r="D16" s="6" t="str">
        <f>"" &amp;TEXT('[1]Freq-ExpressSet2_P_ES'!AM9,"0.00%") &amp; ""</f>
        <v>3.43%</v>
      </c>
      <c r="E16" s="5" t="str">
        <f>"" &amp;TEXT('[1]Freq-ExpressSet2_P_ES'!AN9,"0.00%") &amp; " (" &amp; TEXT('[1]Freq-ExpressSet2_P_ES'!AN15,"0.00%") &amp; ")"</f>
        <v>6.77% (10.31%)</v>
      </c>
      <c r="F16" s="5" t="str">
        <f>"" &amp;TEXT('[1]Freq-ExpressSet2_P_ES'!AO9,"0.00%") &amp; " (" &amp; TEXT('[1]Freq-ExpressSet2_P_ES'!AO15,"0.00%") &amp; ")"</f>
        <v>4.86% (2.20%)</v>
      </c>
      <c r="G16" s="5" t="str">
        <f>"" &amp;TEXT('[1]Freq-ExpressSet2_P_ES'!AP9,"0.00%") &amp; " (" &amp; TEXT('[1]Freq-ExpressSet2_P_ES'!AP15,"0.00%") &amp; ")"</f>
        <v>2.71% (0.78%)</v>
      </c>
      <c r="H16" s="5" t="str">
        <f>"" &amp;TEXT('[1]Freq-ExpressSet2_P_ES'!AQ9,"0.00%") &amp; " (" &amp; TEXT('[1]Freq-ExpressSet2_P_ES'!AQ15,"0.00%") &amp; ")"</f>
        <v>0.91% (1.10%)</v>
      </c>
      <c r="I16" s="6" t="str">
        <f>"" &amp;TEXT('[1]Freq-ExpressSet2_P_ES'!AR9,"0.00%") &amp; ""</f>
        <v>0.87%</v>
      </c>
      <c r="J16" s="6" t="str">
        <f>"" &amp;TEXT('[1]Freq-ExpressSet2_P_ES'!AS9,"0.00%") &amp; ""</f>
        <v>0.45%</v>
      </c>
    </row>
    <row r="17" spans="1:10" ht="45">
      <c r="A17" s="3">
        <f>'[1]Freq-ExpressSet2_P_ES'!$AJ$8</f>
        <v>2042</v>
      </c>
      <c r="B17" s="7" t="s">
        <v>18</v>
      </c>
      <c r="C17" s="6" t="str">
        <f>"" &amp;TEXT('[1]Freq-ExpressSet2_P_ES'!AL8,"0.00%") &amp; ""</f>
        <v>0.49%</v>
      </c>
      <c r="D17" s="8" t="str">
        <f>"" &amp;TEXT('[1]Freq-ExpressSet2_P_ES'!AM8,"0.00%") &amp; ""</f>
        <v>2.40%</v>
      </c>
      <c r="E17" s="7" t="str">
        <f>"" &amp;TEXT('[1]Freq-ExpressSet2_P_ES'!AN8,"0.00%") &amp; " (" &amp; TEXT('[1]Freq-ExpressSet2_P_ES'!AN14,"0.00%") &amp; ")"</f>
        <v>4.31% (8.51%)</v>
      </c>
      <c r="F17" s="7" t="str">
        <f>"" &amp;TEXT('[1]Freq-ExpressSet2_P_ES'!AO8,"0.00%") &amp; " (" &amp; TEXT('[1]Freq-ExpressSet2_P_ES'!AO14,"0.00%") &amp; ")"</f>
        <v>2.64% (1.25%)</v>
      </c>
      <c r="G17" s="5" t="str">
        <f>"" &amp;TEXT('[1]Freq-ExpressSet2_P_ES'!AP8,"0.00%") &amp; " (" &amp; TEXT('[1]Freq-ExpressSet2_P_ES'!AP14,"0.00%") &amp; ")"</f>
        <v>2.30% (0.73%)</v>
      </c>
      <c r="H17" s="5" t="str">
        <f>"" &amp;TEXT('[1]Freq-ExpressSet2_P_ES'!AQ8,"0.00%") &amp; " (" &amp; TEXT('[1]Freq-ExpressSet2_P_ES'!AQ14,"0.00%") &amp; ")"</f>
        <v>0.69% (1.06%)</v>
      </c>
      <c r="I17" s="6" t="str">
        <f>"" &amp;TEXT('[1]Freq-ExpressSet2_P_ES'!AR8,"0.00%") &amp; ""</f>
        <v>0.88%</v>
      </c>
      <c r="J17" s="6" t="str">
        <f>"" &amp;TEXT('[1]Freq-ExpressSet2_P_ES'!AS8,"0.00%") &amp; ""</f>
        <v>0.39%</v>
      </c>
    </row>
    <row r="18" spans="1:10" ht="45">
      <c r="A18" s="3">
        <f>'[1]Freq-ExpressSet2_P_ES'!$AJ$10</f>
        <v>4238</v>
      </c>
      <c r="B18" s="9" t="s">
        <v>19</v>
      </c>
      <c r="C18" s="6" t="str">
        <f>"" &amp;TEXT( '[1]Freq-ExpressSet2_P_ES'!AL10,"0.00%") &amp; ""</f>
        <v>0.24%</v>
      </c>
      <c r="D18" s="8" t="str">
        <f>"" &amp;TEXT( '[1]Freq-ExpressSet2_P_ES'!AM10,"0.00%") &amp; ""</f>
        <v>2.29%</v>
      </c>
      <c r="E18" s="9" t="str">
        <f>"" &amp;TEXT('[1]Freq-ExpressSet2_P_ES'!AN10,"0.00%") &amp; " (" &amp; TEXT('[1]Freq-ExpressSet2_P_ES'!AN16,"0.00%") &amp; ")"</f>
        <v>3.21% (7.91%)</v>
      </c>
      <c r="F18" s="7" t="str">
        <f>"" &amp;TEXT('[1]Freq-ExpressSet2_P_ES'!AO10,"0.00%") &amp; " (" &amp; TEXT('[1]Freq-ExpressSet2_P_ES'!AO16,"0.00%") &amp; ")"</f>
        <v>2.67% (1.43%)</v>
      </c>
      <c r="G18" s="9" t="str">
        <f>"" &amp;TEXT('[1]Freq-ExpressSet2_P_ES'!AP10,"0.00%") &amp; " (" &amp; TEXT('[1]Freq-ExpressSet2_P_ES'!AP16,"0.00%") &amp; ")"</f>
        <v>1.53% (0.47%)</v>
      </c>
      <c r="H18" s="5" t="str">
        <f>"" &amp;TEXT('[1]Freq-ExpressSet2_P_ES'!AQ10,"0.00%") &amp; " (" &amp; TEXT('[1]Freq-ExpressSet2_P_ES'!AQ16,"0.00%") &amp; ")"</f>
        <v>0.94% (1.68%)</v>
      </c>
      <c r="I18" s="6" t="str">
        <f>"" &amp;TEXT( '[1]Freq-ExpressSet2_P_ES'!AR10,"0.00%") &amp; ""</f>
        <v>1.06%</v>
      </c>
      <c r="J18" s="6" t="str">
        <f>"" &amp;TEXT( '[1]Freq-ExpressSet2_P_ES'!AS10,"0.00%") &amp; ""</f>
        <v>0.42%</v>
      </c>
    </row>
    <row r="21" spans="1:10" ht="20">
      <c r="A21" s="4" t="s">
        <v>15</v>
      </c>
    </row>
    <row r="22" spans="1:10" ht="46" thickBot="1">
      <c r="A22" s="1" t="s">
        <v>8</v>
      </c>
      <c r="B22" s="1" t="s">
        <v>9</v>
      </c>
      <c r="C22" s="2" t="s">
        <v>0</v>
      </c>
      <c r="D22" s="2" t="s">
        <v>1</v>
      </c>
      <c r="E22" s="2" t="s">
        <v>2</v>
      </c>
      <c r="F22" s="2" t="s">
        <v>3</v>
      </c>
      <c r="G22" s="2" t="s">
        <v>4</v>
      </c>
      <c r="H22" s="2" t="s">
        <v>5</v>
      </c>
      <c r="I22" s="2" t="s">
        <v>6</v>
      </c>
      <c r="J22" s="2" t="s">
        <v>7</v>
      </c>
    </row>
    <row r="23" spans="1:10" ht="46" thickTop="1">
      <c r="A23" s="3">
        <f>'[1]Freq-AcDs_ExpressSet_P_ES'!$X$8</f>
        <v>7385</v>
      </c>
      <c r="B23" s="5" t="s">
        <v>20</v>
      </c>
      <c r="C23" s="6" t="str">
        <f>"" &amp;TEXT('[1]Freq-AcDs_ExpressSet_P_ES'!Z8,"0.00%") &amp; ""</f>
        <v>0.22%</v>
      </c>
      <c r="D23" s="6" t="str">
        <f>"" &amp;TEXT('[1]Freq-AcDs_ExpressSet_P_ES'!AA8,"0.00%") &amp; ""</f>
        <v>0.46%</v>
      </c>
      <c r="E23" s="5" t="str">
        <f>"" &amp;TEXT('[1]Freq-AcDs_ExpressSet_P_ES'!AB8,"0.00%") &amp; " (" &amp; TEXT('[1]Freq-AcDs_ExpressSet_P_ES'!AB14,"0.00%") &amp; ")"</f>
        <v>0.19% (0.29%)</v>
      </c>
      <c r="F23" s="5" t="str">
        <f>"" &amp;TEXT('[1]Freq-AcDs_ExpressSet_P_ES'!AC8,"0.00%") &amp; " (" &amp; TEXT('[1]Freq-AcDs_ExpressSet_P_ES'!AC14,"0.00%") &amp; ")"</f>
        <v>1.56% (0.70%)</v>
      </c>
      <c r="G23" s="5" t="str">
        <f>"" &amp;TEXT('[1]Freq-AcDs_ExpressSet_P_ES'!AD8,"0.00%") &amp; " (" &amp; TEXT('[1]Freq-AcDs_ExpressSet_P_ES'!AD14,"0.00%") &amp; ")"</f>
        <v>1.21% (0.35%)</v>
      </c>
      <c r="H23" s="5" t="str">
        <f>"" &amp;TEXT('[1]Freq-AcDs_ExpressSet_P_ES'!AE8,"0.00%") &amp; " (" &amp; TEXT('[1]Freq-AcDs_ExpressSet_P_ES'!AE14,"0.00%") &amp; ")"</f>
        <v>0.31% (0.38%)</v>
      </c>
      <c r="I23" s="6" t="str">
        <f>"" &amp;TEXT('[1]Freq-AcDs_ExpressSet_P_ES'!AF8,"0.00%") &amp; ""</f>
        <v>0.34%</v>
      </c>
      <c r="J23" s="6" t="str">
        <f>"" &amp;TEXT('[1]Freq-AcDs_ExpressSet_P_ES'!AG8,"0.00%") &amp; ""</f>
        <v>0.34%</v>
      </c>
    </row>
    <row r="24" spans="1:10" ht="45">
      <c r="A24" s="3">
        <f>'[1]Freq-AcDs_ExpressSet_P_ES'!$X$9</f>
        <v>2042</v>
      </c>
      <c r="B24" s="7" t="s">
        <v>18</v>
      </c>
      <c r="C24" s="6" t="str">
        <f>"" &amp;TEXT('[1]Freq-AcDs_ExpressSet_P_ES'!Z9,"0.00%") &amp; ""</f>
        <v>0.05%</v>
      </c>
      <c r="D24" s="6" t="str">
        <f>"" &amp;TEXT('[1]Freq-AcDs_ExpressSet_P_ES'!AA9,"0.00%") &amp; ""</f>
        <v>0.29%</v>
      </c>
      <c r="E24" s="5" t="str">
        <f>"" &amp;TEXT('[1]Freq-AcDs_ExpressSet_P_ES'!AB9,"0.00%") &amp; " (" &amp; TEXT('[1]Freq-AcDs_ExpressSet_P_ES'!AB15,"0.00%") &amp; ")"</f>
        <v>0.10% (0.19%)</v>
      </c>
      <c r="F24" s="5" t="str">
        <f>"" &amp;TEXT('[1]Freq-AcDs_ExpressSet_P_ES'!AC9,"0.00%") &amp; " (" &amp; TEXT('[1]Freq-AcDs_ExpressSet_P_ES'!AC15,"0.00%") &amp; ")"</f>
        <v>1.91% (0.90%)</v>
      </c>
      <c r="G24" s="12" t="str">
        <f>"" &amp;TEXT('[1]Freq-AcDs_ExpressSet_P_ES'!AD9,"0.00%") &amp; " (" &amp; TEXT('[1]Freq-AcDs_ExpressSet_P_ES'!AD15,"0.00%") &amp; ")"</f>
        <v>0.69% (0.22%)</v>
      </c>
      <c r="H24" s="12" t="str">
        <f>"" &amp;TEXT('[1]Freq-AcDs_ExpressSet_P_ES'!AE9,"0.00%") &amp; " (" &amp; TEXT('[1]Freq-AcDs_ExpressSet_P_ES'!AE15,"0.00%") &amp; ")"</f>
        <v>0.20% (0.30%)</v>
      </c>
      <c r="I24" s="14" t="str">
        <f>"" &amp;TEXT('[1]Freq-AcDs_ExpressSet_P_ES'!AF9,"0.00%") &amp; ""</f>
        <v>0.15%</v>
      </c>
      <c r="J24" s="10" t="str">
        <f>"" &amp;TEXT('[1]Freq-AcDs_ExpressSet_P_ES'!AG9,"0.00%") &amp; ""</f>
        <v>0.34%</v>
      </c>
    </row>
    <row r="25" spans="1:10" ht="45">
      <c r="A25" s="3">
        <f>'[1]Freq-AcDs_ExpressSet_P_ES'!$X$10</f>
        <v>4238</v>
      </c>
      <c r="B25" s="9" t="s">
        <v>19</v>
      </c>
      <c r="C25" s="6" t="str">
        <f>"" &amp;TEXT('[1]Freq-AcDs_ExpressSet_P_ES'!Z10,"0.00%") &amp; ""</f>
        <v>0.17%</v>
      </c>
      <c r="D25" s="6" t="str">
        <f>"" &amp;TEXT('[1]Freq-AcDs_ExpressSet_P_ES'!AA10,"0.00%") &amp; ""</f>
        <v>0.42%</v>
      </c>
      <c r="E25" s="5" t="str">
        <f>"" &amp;TEXT('[1]Freq-AcDs_ExpressSet_P_ES'!AB10,"0.00%") &amp; " (" &amp; TEXT('[1]Freq-AcDs_ExpressSet_P_ES'!AB16,"0.00%") &amp; ")"</f>
        <v>0.09% (0.23%)</v>
      </c>
      <c r="F25" s="9" t="str">
        <f>"" &amp;TEXT('[1]Freq-AcDs_ExpressSet_P_ES'!AC10,"0.00%") &amp; " (" &amp; TEXT('[1]Freq-AcDs_ExpressSet_P_ES'!AC16,"0.00%") &amp; ")"</f>
        <v>0.80% (0.43%)</v>
      </c>
      <c r="G25" s="9" t="str">
        <f>"" &amp;TEXT('[1]Freq-AcDs_ExpressSet_P_ES'!AD10,"0.00%") &amp; " (" &amp; TEXT('[1]Freq-AcDs_ExpressSet_P_ES'!AD16,"0.00%") &amp; ")"</f>
        <v>0.35% (0.11%)</v>
      </c>
      <c r="H25" s="9" t="str">
        <f>"" &amp;TEXT('[1]Freq-AcDs_ExpressSet_P_ES'!AE10,"0.00%") &amp; " (" &amp; TEXT('[1]Freq-AcDs_ExpressSet_P_ES'!AE16,"0.00%") &amp; ")"</f>
        <v>0.05% (0.08%)</v>
      </c>
      <c r="I25" s="14" t="str">
        <f>"" &amp;TEXT('[1]Freq-AcDs_ExpressSet_P_ES'!AF10,"0.00%") &amp; ""</f>
        <v>0.17%</v>
      </c>
      <c r="J25" s="13" t="str">
        <f>"" &amp;TEXT('[1]Freq-AcDs_ExpressSet_P_ES'!AG10,"0.00%") &amp; ""</f>
        <v>0.12%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itial_withP&amp;ES</vt:lpstr>
    </vt:vector>
  </TitlesOfParts>
  <Company>Oreg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Fowler</dc:creator>
  <cp:lastModifiedBy>Matthew Evans</cp:lastModifiedBy>
  <dcterms:created xsi:type="dcterms:W3CDTF">2013-05-28T19:00:33Z</dcterms:created>
  <dcterms:modified xsi:type="dcterms:W3CDTF">2014-05-23T07:10:49Z</dcterms:modified>
</cp:coreProperties>
</file>